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00" yWindow="0" windowWidth="24480" windowHeight="14400" tabRatio="500" activeTab="1"/>
  </bookViews>
  <sheets>
    <sheet name="Fig 1S2B" sheetId="5" r:id="rId1"/>
    <sheet name="Fig 1S2C" sheetId="6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" i="5" l="1"/>
  <c r="Z28" i="5"/>
  <c r="Y28" i="5"/>
  <c r="X28" i="5"/>
  <c r="W28" i="5"/>
  <c r="V28" i="5"/>
  <c r="Z27" i="5"/>
  <c r="Y27" i="5"/>
  <c r="X27" i="5"/>
  <c r="W27" i="5"/>
  <c r="V27" i="5"/>
  <c r="S28" i="5"/>
  <c r="Q28" i="5"/>
  <c r="P28" i="5"/>
  <c r="O28" i="5"/>
  <c r="N29" i="5"/>
  <c r="M28" i="5"/>
  <c r="L28" i="5"/>
  <c r="K29" i="5"/>
  <c r="K31" i="5"/>
  <c r="K30" i="5"/>
  <c r="J29" i="5"/>
  <c r="J31" i="5"/>
  <c r="J30" i="5"/>
  <c r="C21" i="5"/>
  <c r="C23" i="5"/>
  <c r="C22" i="5"/>
  <c r="G20" i="5"/>
  <c r="F20" i="5"/>
  <c r="E20" i="5"/>
  <c r="D20" i="5"/>
  <c r="C20" i="5"/>
  <c r="K28" i="5"/>
  <c r="N28" i="5"/>
  <c r="R28" i="5"/>
  <c r="L29" i="5"/>
  <c r="M29" i="5"/>
  <c r="O29" i="5"/>
  <c r="P29" i="5"/>
  <c r="Q29" i="5"/>
  <c r="R29" i="5"/>
  <c r="S29" i="5"/>
  <c r="L31" i="5"/>
  <c r="L30" i="5"/>
  <c r="M31" i="5"/>
  <c r="M30" i="5"/>
  <c r="N31" i="5"/>
  <c r="N30" i="5"/>
  <c r="O31" i="5"/>
  <c r="O30" i="5"/>
  <c r="P31" i="5"/>
  <c r="P30" i="5"/>
  <c r="Q31" i="5"/>
  <c r="Q30" i="5"/>
  <c r="R31" i="5"/>
  <c r="R30" i="5"/>
  <c r="S31" i="5"/>
  <c r="S30" i="5"/>
  <c r="D21" i="5"/>
  <c r="E21" i="5"/>
  <c r="F21" i="5"/>
  <c r="G21" i="5"/>
  <c r="D23" i="5"/>
  <c r="D22" i="5"/>
  <c r="E23" i="5"/>
  <c r="E22" i="5"/>
  <c r="F23" i="5"/>
  <c r="F22" i="5"/>
  <c r="G23" i="5"/>
  <c r="G22" i="5"/>
  <c r="W30" i="5"/>
  <c r="W29" i="5"/>
  <c r="X30" i="5"/>
  <c r="X29" i="5"/>
  <c r="Y30" i="5"/>
  <c r="Y29" i="5"/>
  <c r="Z30" i="5"/>
  <c r="Z29" i="5"/>
  <c r="V30" i="5"/>
  <c r="V29" i="5"/>
</calcChain>
</file>

<file path=xl/sharedStrings.xml><?xml version="1.0" encoding="utf-8"?>
<sst xmlns="http://schemas.openxmlformats.org/spreadsheetml/2006/main" count="88" uniqueCount="40">
  <si>
    <t>Average</t>
  </si>
  <si>
    <t>SD</t>
  </si>
  <si>
    <t>SE</t>
  </si>
  <si>
    <t>N</t>
  </si>
  <si>
    <t>NT</t>
  </si>
  <si>
    <t>TG</t>
  </si>
  <si>
    <t>0</t>
  </si>
  <si>
    <t>3</t>
  </si>
  <si>
    <t>5</t>
  </si>
  <si>
    <t>7</t>
  </si>
  <si>
    <t>11</t>
  </si>
  <si>
    <t>Body weight</t>
  </si>
  <si>
    <t>Body Glucose</t>
  </si>
  <si>
    <t>Insulin</t>
  </si>
  <si>
    <t>Wks HFD</t>
  </si>
  <si>
    <t>Pixel intensities in the cell</t>
  </si>
  <si>
    <t>CHOW</t>
  </si>
  <si>
    <t>3weeks</t>
  </si>
  <si>
    <t>5weeks</t>
  </si>
  <si>
    <t>7weeks</t>
  </si>
  <si>
    <t>11weeks</t>
  </si>
  <si>
    <t>Unpaired t-test between CHOW and test-group</t>
  </si>
  <si>
    <t>p&lt;0.0001</t>
  </si>
  <si>
    <t>p=0.0003</t>
  </si>
  <si>
    <t>chow</t>
  </si>
  <si>
    <t>3 wks</t>
  </si>
  <si>
    <t>5wks</t>
  </si>
  <si>
    <t>7wks</t>
  </si>
  <si>
    <t>11wks</t>
  </si>
  <si>
    <t>Unpaired t-test between NT and TG</t>
  </si>
  <si>
    <t>p=0.3091</t>
  </si>
  <si>
    <t>p=0.5466</t>
  </si>
  <si>
    <t>Unpaired t-test between CHOW NT and test-group</t>
  </si>
  <si>
    <t>p value</t>
  </si>
  <si>
    <t>p values</t>
  </si>
  <si>
    <t>p=0.024</t>
  </si>
  <si>
    <t>p=0.848</t>
  </si>
  <si>
    <t>STIM1 translocation:</t>
  </si>
  <si>
    <t>Fold change: Tg/non-treated cells</t>
  </si>
  <si>
    <t>Quantification of the ration betwen  STIM1 intensity in the edge/cyto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name val="Arial"/>
    </font>
    <font>
      <i/>
      <sz val="12"/>
      <color rgb="FF0000FF"/>
      <name val="Arial"/>
    </font>
    <font>
      <sz val="10"/>
      <name val="Arial"/>
    </font>
    <font>
      <b/>
      <sz val="10"/>
      <name val="Arial"/>
      <charset val="204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4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4">
    <xf numFmtId="0" fontId="0" fillId="0" borderId="0" xfId="0"/>
    <xf numFmtId="0" fontId="5" fillId="0" borderId="1" xfId="0" applyFont="1" applyBorder="1"/>
    <xf numFmtId="0" fontId="5" fillId="0" borderId="3" xfId="0" applyFont="1" applyBorder="1"/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0" fillId="0" borderId="3" xfId="0" applyBorder="1"/>
    <xf numFmtId="0" fontId="0" fillId="0" borderId="6" xfId="0" applyBorder="1"/>
    <xf numFmtId="2" fontId="5" fillId="0" borderId="5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0" fontId="6" fillId="0" borderId="26" xfId="0" applyFont="1" applyBorder="1"/>
    <xf numFmtId="0" fontId="5" fillId="0" borderId="15" xfId="0" applyFont="1" applyBorder="1"/>
    <xf numFmtId="1" fontId="5" fillId="0" borderId="22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5" fillId="0" borderId="29" xfId="0" applyFont="1" applyBorder="1"/>
    <xf numFmtId="0" fontId="5" fillId="0" borderId="30" xfId="0" applyFont="1" applyBorder="1"/>
    <xf numFmtId="0" fontId="1" fillId="0" borderId="26" xfId="0" applyFont="1" applyBorder="1"/>
    <xf numFmtId="0" fontId="7" fillId="0" borderId="27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9" fillId="0" borderId="0" xfId="0" applyFont="1"/>
    <xf numFmtId="0" fontId="5" fillId="0" borderId="0" xfId="0" applyFont="1" applyFill="1" applyBorder="1"/>
    <xf numFmtId="0" fontId="5" fillId="0" borderId="11" xfId="0" applyFont="1" applyBorder="1"/>
    <xf numFmtId="0" fontId="9" fillId="0" borderId="0" xfId="0" applyFont="1" applyBorder="1"/>
    <xf numFmtId="164" fontId="5" fillId="0" borderId="1" xfId="0" applyNumberFormat="1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64" fontId="5" fillId="0" borderId="32" xfId="0" applyNumberFormat="1" applyFont="1" applyBorder="1" applyAlignment="1">
      <alignment horizontal="center"/>
    </xf>
    <xf numFmtId="2" fontId="6" fillId="0" borderId="33" xfId="0" applyNumberFormat="1" applyFont="1" applyBorder="1" applyAlignment="1">
      <alignment horizontal="center"/>
    </xf>
    <xf numFmtId="2" fontId="5" fillId="0" borderId="33" xfId="0" applyNumberFormat="1" applyFont="1" applyBorder="1" applyAlignment="1">
      <alignment horizontal="center"/>
    </xf>
    <xf numFmtId="0" fontId="5" fillId="0" borderId="18" xfId="0" applyFont="1" applyBorder="1"/>
    <xf numFmtId="0" fontId="5" fillId="0" borderId="19" xfId="0" applyFont="1" applyBorder="1"/>
    <xf numFmtId="0" fontId="6" fillId="0" borderId="19" xfId="0" applyFont="1" applyBorder="1"/>
    <xf numFmtId="0" fontId="6" fillId="0" borderId="20" xfId="0" applyFont="1" applyBorder="1"/>
    <xf numFmtId="0" fontId="7" fillId="0" borderId="12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31" xfId="0" applyFont="1" applyBorder="1"/>
    <xf numFmtId="1" fontId="5" fillId="0" borderId="15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0" fontId="5" fillId="0" borderId="26" xfId="0" applyFont="1" applyFill="1" applyBorder="1"/>
    <xf numFmtId="0" fontId="6" fillId="0" borderId="27" xfId="0" applyFont="1" applyBorder="1" applyAlignment="1">
      <alignment horizontal="center"/>
    </xf>
    <xf numFmtId="0" fontId="6" fillId="0" borderId="27" xfId="0" applyFont="1" applyBorder="1"/>
    <xf numFmtId="0" fontId="6" fillId="0" borderId="35" xfId="0" applyFont="1" applyBorder="1"/>
    <xf numFmtId="165" fontId="8" fillId="0" borderId="4" xfId="0" applyNumberFormat="1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" fontId="5" fillId="0" borderId="34" xfId="0" applyNumberFormat="1" applyFont="1" applyBorder="1" applyAlignment="1">
      <alignment horizontal="center"/>
    </xf>
    <xf numFmtId="0" fontId="0" fillId="0" borderId="27" xfId="0" applyBorder="1"/>
    <xf numFmtId="0" fontId="0" fillId="0" borderId="27" xfId="0" applyFont="1" applyBorder="1"/>
    <xf numFmtId="0" fontId="4" fillId="0" borderId="27" xfId="0" applyFont="1" applyBorder="1"/>
    <xf numFmtId="0" fontId="4" fillId="0" borderId="35" xfId="0" applyFont="1" applyBorder="1"/>
    <xf numFmtId="0" fontId="5" fillId="0" borderId="18" xfId="0" applyFont="1" applyFill="1" applyBorder="1"/>
    <xf numFmtId="0" fontId="0" fillId="0" borderId="19" xfId="0" applyBorder="1"/>
    <xf numFmtId="0" fontId="0" fillId="0" borderId="20" xfId="0" applyBorder="1"/>
    <xf numFmtId="0" fontId="0" fillId="0" borderId="38" xfId="0" applyBorder="1"/>
    <xf numFmtId="0" fontId="0" fillId="0" borderId="26" xfId="0" applyBorder="1"/>
    <xf numFmtId="0" fontId="0" fillId="0" borderId="14" xfId="0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6" fillId="0" borderId="18" xfId="0" applyFont="1" applyFill="1" applyBorder="1"/>
    <xf numFmtId="0" fontId="0" fillId="0" borderId="19" xfId="0" applyFont="1" applyBorder="1"/>
    <xf numFmtId="0" fontId="0" fillId="0" borderId="20" xfId="0" applyFont="1" applyBorder="1"/>
    <xf numFmtId="0" fontId="6" fillId="0" borderId="28" xfId="0" applyFont="1" applyBorder="1"/>
    <xf numFmtId="0" fontId="6" fillId="0" borderId="36" xfId="0" applyFont="1" applyFill="1" applyBorder="1"/>
    <xf numFmtId="0" fontId="0" fillId="0" borderId="37" xfId="0" applyFont="1" applyBorder="1"/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7" xfId="0" applyFont="1" applyBorder="1" applyAlignment="1">
      <alignment horizontal="center"/>
    </xf>
  </cellXfs>
  <cellStyles count="4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5"/>
  <sheetViews>
    <sheetView topLeftCell="L1" workbookViewId="0">
      <selection activeCell="U16" sqref="U16"/>
    </sheetView>
  </sheetViews>
  <sheetFormatPr baseColWidth="10" defaultRowHeight="15" x14ac:dyDescent="0"/>
  <cols>
    <col min="7" max="7" width="12.1640625" customWidth="1"/>
    <col min="8" max="8" width="10.83203125" customWidth="1"/>
  </cols>
  <sheetData>
    <row r="1" spans="3:26" ht="16" thickBot="1"/>
    <row r="2" spans="3:26" ht="16" thickBot="1">
      <c r="J2" s="108" t="s">
        <v>39</v>
      </c>
      <c r="K2" s="109"/>
      <c r="L2" s="109"/>
      <c r="M2" s="109"/>
      <c r="N2" s="109"/>
      <c r="O2" s="109"/>
      <c r="P2" s="109"/>
      <c r="Q2" s="109"/>
      <c r="R2" s="109"/>
      <c r="S2" s="110"/>
    </row>
    <row r="3" spans="3:26" ht="16" thickBot="1">
      <c r="C3" s="62" t="s">
        <v>37</v>
      </c>
      <c r="D3" s="63"/>
      <c r="E3" s="63" t="s">
        <v>38</v>
      </c>
      <c r="F3" s="64"/>
      <c r="G3" s="65"/>
      <c r="J3" s="108" t="s">
        <v>16</v>
      </c>
      <c r="K3" s="110"/>
      <c r="L3" s="108" t="s">
        <v>17</v>
      </c>
      <c r="M3" s="110"/>
      <c r="N3" s="108" t="s">
        <v>18</v>
      </c>
      <c r="O3" s="110"/>
      <c r="P3" s="108" t="s">
        <v>19</v>
      </c>
      <c r="Q3" s="110"/>
      <c r="R3" s="108" t="s">
        <v>20</v>
      </c>
      <c r="S3" s="110"/>
      <c r="V3" s="108" t="s">
        <v>15</v>
      </c>
      <c r="W3" s="109"/>
      <c r="X3" s="109"/>
      <c r="Y3" s="109"/>
      <c r="Z3" s="110"/>
    </row>
    <row r="4" spans="3:26" ht="16" thickBot="1">
      <c r="C4" s="66" t="s">
        <v>24</v>
      </c>
      <c r="D4" s="67" t="s">
        <v>25</v>
      </c>
      <c r="E4" s="67" t="s">
        <v>26</v>
      </c>
      <c r="F4" s="67" t="s">
        <v>27</v>
      </c>
      <c r="G4" s="68" t="s">
        <v>28</v>
      </c>
      <c r="H4" s="54"/>
      <c r="J4" s="81" t="s">
        <v>4</v>
      </c>
      <c r="K4" s="82" t="s">
        <v>5</v>
      </c>
      <c r="L4" s="82" t="s">
        <v>4</v>
      </c>
      <c r="M4" s="82" t="s">
        <v>5</v>
      </c>
      <c r="N4" s="82" t="s">
        <v>4</v>
      </c>
      <c r="O4" s="82" t="s">
        <v>5</v>
      </c>
      <c r="P4" s="82" t="s">
        <v>4</v>
      </c>
      <c r="Q4" s="82" t="s">
        <v>5</v>
      </c>
      <c r="R4" s="82" t="s">
        <v>4</v>
      </c>
      <c r="S4" s="83" t="s">
        <v>5</v>
      </c>
      <c r="V4" s="43" t="s">
        <v>16</v>
      </c>
      <c r="W4" s="44" t="s">
        <v>17</v>
      </c>
      <c r="X4" s="44" t="s">
        <v>18</v>
      </c>
      <c r="Y4" s="44" t="s">
        <v>19</v>
      </c>
      <c r="Z4" s="45" t="s">
        <v>20</v>
      </c>
    </row>
    <row r="5" spans="3:26" ht="16" thickBot="1">
      <c r="C5" s="26">
        <v>2.9050099999999999</v>
      </c>
      <c r="D5" s="70">
        <v>3.7514630000000002</v>
      </c>
      <c r="E5" s="70">
        <v>1.4523820000000001</v>
      </c>
      <c r="F5" s="70">
        <v>0.72713000000000005</v>
      </c>
      <c r="G5" s="27">
        <v>0.73841400000000001</v>
      </c>
      <c r="H5" s="49"/>
      <c r="J5" s="26">
        <v>1.7978510000000001</v>
      </c>
      <c r="K5" s="70">
        <v>5.2227759999999996</v>
      </c>
      <c r="L5" s="70">
        <v>2.275156</v>
      </c>
      <c r="M5" s="70">
        <v>8.535164</v>
      </c>
      <c r="N5" s="70">
        <v>4.5489420000000003</v>
      </c>
      <c r="O5" s="70">
        <v>6.6068020000000001</v>
      </c>
      <c r="P5" s="70">
        <v>1.6988760000000001</v>
      </c>
      <c r="Q5" s="70">
        <v>1.235304</v>
      </c>
      <c r="R5" s="70">
        <v>2.1473149999999999</v>
      </c>
      <c r="S5" s="27">
        <v>1.585607</v>
      </c>
      <c r="V5" s="51" t="s">
        <v>4</v>
      </c>
      <c r="W5" s="52" t="s">
        <v>4</v>
      </c>
      <c r="X5" s="52" t="s">
        <v>4</v>
      </c>
      <c r="Y5" s="52" t="s">
        <v>4</v>
      </c>
      <c r="Z5" s="53" t="s">
        <v>4</v>
      </c>
    </row>
    <row r="6" spans="3:26">
      <c r="C6" s="28">
        <v>3.782721</v>
      </c>
      <c r="D6" s="69">
        <v>3.742505</v>
      </c>
      <c r="E6" s="69">
        <v>1.606976</v>
      </c>
      <c r="F6" s="69">
        <v>1.36737</v>
      </c>
      <c r="G6" s="29">
        <v>0.48994300000000002</v>
      </c>
      <c r="H6" s="49"/>
      <c r="J6" s="28">
        <v>1.48176</v>
      </c>
      <c r="K6" s="69">
        <v>5.6050839999999997</v>
      </c>
      <c r="L6" s="69">
        <v>1.8265960000000001</v>
      </c>
      <c r="M6" s="69">
        <v>6.8360450000000004</v>
      </c>
      <c r="N6" s="69">
        <v>2.290924</v>
      </c>
      <c r="O6" s="69">
        <v>3.68146</v>
      </c>
      <c r="P6" s="69">
        <v>1.64676</v>
      </c>
      <c r="Q6" s="69">
        <v>2.2517299999999998</v>
      </c>
      <c r="R6" s="69">
        <v>1.4480150000000001</v>
      </c>
      <c r="S6" s="29">
        <v>0.70944499999999999</v>
      </c>
      <c r="V6" s="23">
        <v>7</v>
      </c>
      <c r="W6" s="24">
        <v>34</v>
      </c>
      <c r="X6" s="24">
        <v>7</v>
      </c>
      <c r="Y6" s="24">
        <v>161</v>
      </c>
      <c r="Z6" s="25">
        <v>97</v>
      </c>
    </row>
    <row r="7" spans="3:26">
      <c r="C7" s="28">
        <v>2.2651829999999999</v>
      </c>
      <c r="D7" s="69">
        <v>1.0483579999999999</v>
      </c>
      <c r="E7" s="69">
        <v>2.7791549999999998</v>
      </c>
      <c r="F7" s="69">
        <v>1.0113399999999999</v>
      </c>
      <c r="G7" s="29">
        <v>0.56158600000000003</v>
      </c>
      <c r="H7" s="49"/>
      <c r="J7" s="28">
        <v>0.76558499999999996</v>
      </c>
      <c r="K7" s="69">
        <v>8.5572359999999996</v>
      </c>
      <c r="L7" s="69">
        <v>3.5607769999999999</v>
      </c>
      <c r="M7" s="69">
        <v>3.7329699999999999</v>
      </c>
      <c r="N7" s="69">
        <v>2.1113050000000002</v>
      </c>
      <c r="O7" s="69">
        <v>5.8676430000000002</v>
      </c>
      <c r="P7" s="69">
        <v>1.5816619999999999</v>
      </c>
      <c r="Q7" s="69">
        <v>1.5995980000000001</v>
      </c>
      <c r="R7" s="69">
        <v>1.8357540000000001</v>
      </c>
      <c r="S7" s="29">
        <v>1.030934</v>
      </c>
      <c r="V7" s="18">
        <v>0</v>
      </c>
      <c r="W7" s="17">
        <v>131</v>
      </c>
      <c r="X7" s="17">
        <v>58</v>
      </c>
      <c r="Y7" s="17">
        <v>213</v>
      </c>
      <c r="Z7" s="19">
        <v>80</v>
      </c>
    </row>
    <row r="8" spans="3:26">
      <c r="C8" s="28">
        <v>1.6330180000000001</v>
      </c>
      <c r="D8" s="69">
        <v>4.2284629999999996</v>
      </c>
      <c r="E8" s="69">
        <v>1.845642</v>
      </c>
      <c r="F8" s="69">
        <v>0.83745099999999995</v>
      </c>
      <c r="G8" s="29">
        <v>0.82676400000000005</v>
      </c>
      <c r="H8" s="49"/>
      <c r="J8" s="28">
        <v>1.7985059999999999</v>
      </c>
      <c r="K8" s="69">
        <v>4.0739460000000003</v>
      </c>
      <c r="L8" s="69">
        <v>1.95719</v>
      </c>
      <c r="M8" s="69">
        <v>8.2759060000000009</v>
      </c>
      <c r="N8" s="69">
        <v>3.3748269999999998</v>
      </c>
      <c r="O8" s="69">
        <v>6.2287210000000002</v>
      </c>
      <c r="P8" s="69">
        <v>2.1435240000000002</v>
      </c>
      <c r="Q8" s="69">
        <v>1.7950969999999999</v>
      </c>
      <c r="R8" s="69">
        <v>1.504869</v>
      </c>
      <c r="S8" s="29">
        <v>1.2441720000000001</v>
      </c>
      <c r="V8" s="18">
        <v>11</v>
      </c>
      <c r="W8" s="17">
        <v>64</v>
      </c>
      <c r="X8" s="17">
        <v>15</v>
      </c>
      <c r="Y8" s="17">
        <v>145</v>
      </c>
      <c r="Z8" s="19">
        <v>130</v>
      </c>
    </row>
    <row r="9" spans="3:26">
      <c r="C9" s="28">
        <v>4.4269220000000002</v>
      </c>
      <c r="D9" s="69">
        <v>5.3222019999999999</v>
      </c>
      <c r="E9" s="69">
        <v>2.5874109999999999</v>
      </c>
      <c r="F9" s="69">
        <v>0.68182399999999999</v>
      </c>
      <c r="G9" s="29">
        <v>0.82964599999999999</v>
      </c>
      <c r="H9" s="49"/>
      <c r="J9" s="28">
        <v>1.6720919999999999</v>
      </c>
      <c r="K9" s="69">
        <v>2.730556</v>
      </c>
      <c r="L9" s="69">
        <v>1.7937190000000001</v>
      </c>
      <c r="M9" s="69">
        <v>9.5465339999999994</v>
      </c>
      <c r="N9" s="69">
        <v>1.9323170000000001</v>
      </c>
      <c r="O9" s="69">
        <v>4.9996980000000004</v>
      </c>
      <c r="P9" s="69">
        <v>1.895626</v>
      </c>
      <c r="Q9" s="69">
        <v>1.292483</v>
      </c>
      <c r="R9" s="69">
        <v>1.6779930000000001</v>
      </c>
      <c r="S9" s="29">
        <v>1.3921399999999999</v>
      </c>
      <c r="V9" s="18">
        <v>0</v>
      </c>
      <c r="W9" s="17">
        <v>105</v>
      </c>
      <c r="X9" s="17">
        <v>21</v>
      </c>
      <c r="Y9" s="17">
        <v>573</v>
      </c>
      <c r="Z9" s="19">
        <v>70</v>
      </c>
    </row>
    <row r="10" spans="3:26">
      <c r="C10" s="28">
        <v>1.955651</v>
      </c>
      <c r="D10" s="69">
        <v>2.667675</v>
      </c>
      <c r="E10" s="69">
        <v>2.5061019999999998</v>
      </c>
      <c r="F10" s="69">
        <v>0.97257099999999996</v>
      </c>
      <c r="G10" s="29">
        <v>1.939907</v>
      </c>
      <c r="H10" s="49"/>
      <c r="J10" s="28"/>
      <c r="K10" s="69"/>
      <c r="L10" s="69"/>
      <c r="M10" s="69"/>
      <c r="N10" s="69"/>
      <c r="O10" s="69"/>
      <c r="P10" s="69"/>
      <c r="Q10" s="69"/>
      <c r="R10" s="69"/>
      <c r="S10" s="29"/>
      <c r="V10" s="18">
        <v>0</v>
      </c>
      <c r="W10" s="17">
        <v>39</v>
      </c>
      <c r="X10" s="17">
        <v>81</v>
      </c>
      <c r="Y10" s="17">
        <v>318</v>
      </c>
      <c r="Z10" s="19">
        <v>185</v>
      </c>
    </row>
    <row r="11" spans="3:26">
      <c r="C11" s="28">
        <v>4.6787450000000002</v>
      </c>
      <c r="D11" s="69">
        <v>2.6542840000000001</v>
      </c>
      <c r="E11" s="69">
        <v>1.3835310000000001</v>
      </c>
      <c r="F11" s="69">
        <v>0.87877499999999997</v>
      </c>
      <c r="G11" s="29">
        <v>2.0343979999999999</v>
      </c>
      <c r="H11" s="49"/>
      <c r="J11" s="28">
        <v>1.500891</v>
      </c>
      <c r="K11" s="69">
        <v>6.6443279999999998</v>
      </c>
      <c r="L11" s="69">
        <v>2.798257</v>
      </c>
      <c r="M11" s="69">
        <v>7.4648389999999996</v>
      </c>
      <c r="N11" s="69">
        <v>2.4719950000000002</v>
      </c>
      <c r="O11" s="69">
        <v>6.1950719999999997</v>
      </c>
      <c r="P11" s="69">
        <v>1.6387929999999999</v>
      </c>
      <c r="Q11" s="69">
        <v>1.5938429999999999</v>
      </c>
      <c r="R11" s="69">
        <v>1.569572</v>
      </c>
      <c r="S11" s="29">
        <v>3.0448230000000001</v>
      </c>
      <c r="V11" s="18">
        <v>25</v>
      </c>
      <c r="W11" s="17">
        <v>40</v>
      </c>
      <c r="X11" s="17">
        <v>54</v>
      </c>
      <c r="Y11" s="17">
        <v>333</v>
      </c>
      <c r="Z11" s="19">
        <v>156</v>
      </c>
    </row>
    <row r="12" spans="3:26">
      <c r="C12" s="28">
        <v>5.2043600000000003</v>
      </c>
      <c r="D12" s="69">
        <v>1.65751</v>
      </c>
      <c r="E12" s="69">
        <v>2.2998820000000002</v>
      </c>
      <c r="F12" s="69">
        <v>0.99211499999999997</v>
      </c>
      <c r="G12" s="29">
        <v>1.361197</v>
      </c>
      <c r="H12" s="49"/>
      <c r="J12" s="28">
        <v>2.2727710000000001</v>
      </c>
      <c r="K12" s="69">
        <v>4.4447460000000003</v>
      </c>
      <c r="L12" s="69">
        <v>2.3418510000000001</v>
      </c>
      <c r="M12" s="69">
        <v>6.2159389999999997</v>
      </c>
      <c r="N12" s="69">
        <v>3.5759629999999998</v>
      </c>
      <c r="O12" s="69">
        <v>4.9474549999999997</v>
      </c>
      <c r="P12" s="69">
        <v>2.214655</v>
      </c>
      <c r="Q12" s="69">
        <v>1.946183</v>
      </c>
      <c r="R12" s="69">
        <v>1.2943560000000001</v>
      </c>
      <c r="S12" s="29">
        <v>2.633235</v>
      </c>
      <c r="V12" s="18">
        <v>28</v>
      </c>
      <c r="W12" s="17">
        <v>52</v>
      </c>
      <c r="X12" s="17">
        <v>12</v>
      </c>
      <c r="Y12" s="17">
        <v>284</v>
      </c>
      <c r="Z12" s="19">
        <v>162</v>
      </c>
    </row>
    <row r="13" spans="3:26">
      <c r="C13" s="28">
        <v>4.0516529999999999</v>
      </c>
      <c r="D13" s="69">
        <v>1.2628839999999999</v>
      </c>
      <c r="E13" s="69">
        <v>1.605378</v>
      </c>
      <c r="F13" s="69">
        <v>0.67379299999999998</v>
      </c>
      <c r="G13" s="29">
        <v>0.82422300000000004</v>
      </c>
      <c r="H13" s="49"/>
      <c r="J13" s="28">
        <v>1.628798</v>
      </c>
      <c r="K13" s="69">
        <v>7.6207310000000001</v>
      </c>
      <c r="L13" s="69">
        <v>3.226378</v>
      </c>
      <c r="M13" s="69">
        <v>5.3477550000000003</v>
      </c>
      <c r="N13" s="69">
        <v>2.3923450000000002</v>
      </c>
      <c r="O13" s="69">
        <v>5.5021120000000003</v>
      </c>
      <c r="P13" s="69">
        <v>1.9395830000000001</v>
      </c>
      <c r="Q13" s="69">
        <v>1.9242889999999999</v>
      </c>
      <c r="R13" s="69">
        <v>0.99290199999999995</v>
      </c>
      <c r="S13" s="29">
        <v>1.3515349999999999</v>
      </c>
      <c r="V13" s="18">
        <v>13</v>
      </c>
      <c r="W13" s="17">
        <v>28</v>
      </c>
      <c r="X13" s="17">
        <v>5</v>
      </c>
      <c r="Y13" s="17">
        <v>293</v>
      </c>
      <c r="Z13" s="19">
        <v>162</v>
      </c>
    </row>
    <row r="14" spans="3:26">
      <c r="C14" s="28">
        <v>4.6914189999999998</v>
      </c>
      <c r="D14" s="69">
        <v>3.11476</v>
      </c>
      <c r="E14" s="69">
        <v>3.7909600000000001</v>
      </c>
      <c r="F14" s="69">
        <v>1.6593070000000001</v>
      </c>
      <c r="G14" s="29">
        <v>1.154541</v>
      </c>
      <c r="H14" s="49"/>
      <c r="J14" s="28">
        <v>1.396552</v>
      </c>
      <c r="K14" s="80"/>
      <c r="L14" s="69">
        <v>3.236828</v>
      </c>
      <c r="M14" s="69">
        <v>4.0877369999999997</v>
      </c>
      <c r="N14" s="69">
        <v>2.9093429999999998</v>
      </c>
      <c r="O14" s="69">
        <v>4.6705940000000004</v>
      </c>
      <c r="P14" s="69">
        <v>2.8223280000000002</v>
      </c>
      <c r="Q14" s="69">
        <v>1.901664</v>
      </c>
      <c r="R14" s="69">
        <v>1.6698500000000001</v>
      </c>
      <c r="S14" s="29">
        <v>1.376328</v>
      </c>
      <c r="V14" s="18">
        <v>0</v>
      </c>
      <c r="W14" s="17">
        <v>21</v>
      </c>
      <c r="X14" s="17">
        <v>42</v>
      </c>
      <c r="Y14" s="17">
        <v>479</v>
      </c>
      <c r="Z14" s="19">
        <v>269</v>
      </c>
    </row>
    <row r="15" spans="3:26">
      <c r="C15" s="28">
        <v>3.7622499999999999</v>
      </c>
      <c r="D15" s="69">
        <v>1.8853960000000001</v>
      </c>
      <c r="E15" s="69">
        <v>2.0117050000000001</v>
      </c>
      <c r="F15" s="69">
        <v>1.2217819999999999</v>
      </c>
      <c r="G15" s="29">
        <v>2.1179169999999998</v>
      </c>
      <c r="H15" s="49"/>
      <c r="J15" s="28">
        <v>1.1980710000000001</v>
      </c>
      <c r="K15" s="69">
        <v>6.2351919999999996</v>
      </c>
      <c r="L15" s="69">
        <v>2.1477719999999998</v>
      </c>
      <c r="M15" s="69">
        <v>6.6897950000000002</v>
      </c>
      <c r="N15" s="69">
        <v>1.7558849999999999</v>
      </c>
      <c r="O15" s="69">
        <v>6.6564889999999997</v>
      </c>
      <c r="P15" s="69">
        <v>1.318989</v>
      </c>
      <c r="Q15" s="69">
        <v>2.1886079999999999</v>
      </c>
      <c r="R15" s="69">
        <v>1.087866</v>
      </c>
      <c r="S15" s="29">
        <v>1.255986</v>
      </c>
      <c r="V15" s="18">
        <v>4</v>
      </c>
      <c r="W15" s="17">
        <v>41</v>
      </c>
      <c r="X15" s="17">
        <v>20</v>
      </c>
      <c r="Y15" s="17">
        <v>286</v>
      </c>
      <c r="Z15" s="19">
        <v>129</v>
      </c>
    </row>
    <row r="16" spans="3:26">
      <c r="C16" s="28">
        <v>3.4635889999999998</v>
      </c>
      <c r="D16" s="69">
        <v>1.807134</v>
      </c>
      <c r="E16" s="69">
        <v>2.3486310000000001</v>
      </c>
      <c r="F16" s="69">
        <v>1.4819960000000001</v>
      </c>
      <c r="G16" s="29">
        <v>1.2812619999999999</v>
      </c>
      <c r="H16" s="49"/>
      <c r="J16" s="28"/>
      <c r="K16" s="69"/>
      <c r="L16" s="69"/>
      <c r="M16" s="69"/>
      <c r="N16" s="69"/>
      <c r="O16" s="69"/>
      <c r="P16" s="69"/>
      <c r="Q16" s="69"/>
      <c r="R16" s="69"/>
      <c r="S16" s="29"/>
      <c r="V16" s="18">
        <v>0</v>
      </c>
      <c r="W16" s="17">
        <v>17</v>
      </c>
      <c r="X16" s="17">
        <v>112</v>
      </c>
      <c r="Y16" s="17">
        <v>326</v>
      </c>
      <c r="Z16" s="19">
        <v>191</v>
      </c>
    </row>
    <row r="17" spans="2:26">
      <c r="C17" s="28">
        <v>2.112552</v>
      </c>
      <c r="D17" s="69">
        <v>1.413122</v>
      </c>
      <c r="E17" s="69">
        <v>1.860115</v>
      </c>
      <c r="F17" s="69">
        <v>1.4739640000000001</v>
      </c>
      <c r="G17" s="29">
        <v>1.255317</v>
      </c>
      <c r="H17" s="49"/>
      <c r="J17" s="28">
        <v>1.5203100000000001</v>
      </c>
      <c r="K17" s="69">
        <v>6.1597689999999998</v>
      </c>
      <c r="L17" s="69">
        <v>2.4406639999999999</v>
      </c>
      <c r="M17" s="69">
        <v>4.6016180000000002</v>
      </c>
      <c r="N17" s="69">
        <v>2.500918</v>
      </c>
      <c r="O17" s="69">
        <v>5.03111</v>
      </c>
      <c r="P17" s="69">
        <v>1.443487</v>
      </c>
      <c r="Q17" s="69">
        <v>1.7636270000000001</v>
      </c>
      <c r="R17" s="69">
        <v>1.0979540000000001</v>
      </c>
      <c r="S17" s="29">
        <v>2.3253750000000002</v>
      </c>
      <c r="V17" s="18">
        <v>35</v>
      </c>
      <c r="W17" s="17">
        <v>74</v>
      </c>
      <c r="X17" s="17">
        <v>209</v>
      </c>
      <c r="Y17" s="17">
        <v>195</v>
      </c>
      <c r="Z17" s="19">
        <v>184</v>
      </c>
    </row>
    <row r="18" spans="2:26">
      <c r="C18" s="6"/>
      <c r="D18" s="69">
        <v>3.151602</v>
      </c>
      <c r="E18" s="69">
        <v>0.90249999999999997</v>
      </c>
      <c r="F18" s="69">
        <v>1.6586529999999999</v>
      </c>
      <c r="G18" s="29">
        <v>0.63343499999999997</v>
      </c>
      <c r="H18" s="49"/>
      <c r="J18" s="28">
        <v>1.2458899999999999</v>
      </c>
      <c r="K18" s="69">
        <v>5.8449920000000004</v>
      </c>
      <c r="L18" s="69">
        <v>1.9394359999999999</v>
      </c>
      <c r="M18" s="69">
        <v>3.50482</v>
      </c>
      <c r="N18" s="69">
        <v>2.4154249999999999</v>
      </c>
      <c r="O18" s="69">
        <v>5.6729409999999998</v>
      </c>
      <c r="P18" s="69">
        <v>1.470966</v>
      </c>
      <c r="Q18" s="69">
        <v>2.1799659999999998</v>
      </c>
      <c r="R18" s="69">
        <v>1.4925850000000001</v>
      </c>
      <c r="S18" s="29">
        <v>1.912393</v>
      </c>
      <c r="V18" s="18">
        <v>1</v>
      </c>
      <c r="W18" s="17">
        <v>18</v>
      </c>
      <c r="X18" s="17">
        <v>182</v>
      </c>
      <c r="Y18" s="17">
        <v>125</v>
      </c>
      <c r="Z18" s="19">
        <v>108</v>
      </c>
    </row>
    <row r="19" spans="2:26" ht="16" thickBot="1">
      <c r="C19" s="7"/>
      <c r="D19" s="71">
        <v>3.7676020000000001</v>
      </c>
      <c r="E19" s="71">
        <v>2.4051939999999998</v>
      </c>
      <c r="F19" s="71">
        <v>0.83357400000000004</v>
      </c>
      <c r="G19" s="31">
        <v>0.89354599999999995</v>
      </c>
      <c r="H19" s="49"/>
      <c r="J19" s="28">
        <v>1.4483520000000001</v>
      </c>
      <c r="K19" s="69">
        <v>5.4490619999999996</v>
      </c>
      <c r="L19" s="69">
        <v>2.5886770000000001</v>
      </c>
      <c r="M19" s="69">
        <v>3.6581160000000001</v>
      </c>
      <c r="N19" s="69">
        <v>2.0064579999999999</v>
      </c>
      <c r="O19" s="69">
        <v>3.732243</v>
      </c>
      <c r="P19" s="69">
        <v>1.4778789999999999</v>
      </c>
      <c r="Q19" s="69">
        <v>2.1783410000000001</v>
      </c>
      <c r="R19" s="69">
        <v>1.412976</v>
      </c>
      <c r="S19" s="29">
        <v>1.773733</v>
      </c>
      <c r="V19" s="18">
        <v>0</v>
      </c>
      <c r="W19" s="17">
        <v>8</v>
      </c>
      <c r="X19" s="17">
        <v>43</v>
      </c>
      <c r="Y19" s="17">
        <v>291</v>
      </c>
      <c r="Z19" s="19">
        <v>197</v>
      </c>
    </row>
    <row r="20" spans="2:26">
      <c r="B20" s="48" t="s">
        <v>0</v>
      </c>
      <c r="C20" s="50">
        <f>AVERAGE(C5:C17)</f>
        <v>3.4563902307692311</v>
      </c>
      <c r="D20" s="21">
        <f>AVERAGE(D5:D19)</f>
        <v>2.7649973333333331</v>
      </c>
      <c r="E20" s="21">
        <f>AVERAGE(E5:E19)</f>
        <v>2.0923709333333336</v>
      </c>
      <c r="F20" s="21">
        <f>AVERAGE(F5:F19)</f>
        <v>1.0981096666666665</v>
      </c>
      <c r="G20" s="22">
        <f>AVERAGE(G5:G19)</f>
        <v>1.1294730666666666</v>
      </c>
      <c r="H20" s="49"/>
      <c r="J20" s="28">
        <v>1.196172</v>
      </c>
      <c r="K20" s="69">
        <v>4.1430480000000003</v>
      </c>
      <c r="L20" s="69">
        <v>2.3110339999999998</v>
      </c>
      <c r="M20" s="69">
        <v>7.2834599999999998</v>
      </c>
      <c r="N20" s="69">
        <v>3.2677339999999999</v>
      </c>
      <c r="O20" s="69">
        <v>2.9491309999999999</v>
      </c>
      <c r="P20" s="69">
        <v>1.533366</v>
      </c>
      <c r="Q20" s="69">
        <v>2.5433219999999999</v>
      </c>
      <c r="R20" s="69">
        <v>2.3395049999999999</v>
      </c>
      <c r="S20" s="29">
        <v>1.4819249999999999</v>
      </c>
      <c r="V20" s="18">
        <v>0</v>
      </c>
      <c r="W20" s="17">
        <v>9</v>
      </c>
      <c r="X20" s="17">
        <v>96</v>
      </c>
      <c r="Y20" s="86"/>
      <c r="Z20" s="19">
        <v>118</v>
      </c>
    </row>
    <row r="21" spans="2:26">
      <c r="B21" s="32" t="s">
        <v>1</v>
      </c>
      <c r="C21" s="13">
        <f>STDEV(C5:C17)</f>
        <v>1.1788769222837421</v>
      </c>
      <c r="D21" s="3">
        <f>STDEV(D5:D19)</f>
        <v>1.2494826458100099</v>
      </c>
      <c r="E21" s="3">
        <f>STDEV(E5:E19)</f>
        <v>0.70212084992323287</v>
      </c>
      <c r="F21" s="3">
        <f>STDEV(F5:F19)</f>
        <v>0.35021425126886241</v>
      </c>
      <c r="G21" s="4">
        <f>STDEV(G5:G19)</f>
        <v>0.53497384981530582</v>
      </c>
      <c r="H21" s="49"/>
      <c r="J21" s="28">
        <v>1.696353</v>
      </c>
      <c r="K21" s="69">
        <v>3.583634</v>
      </c>
      <c r="L21" s="69">
        <v>1.5796030000000001</v>
      </c>
      <c r="M21" s="69">
        <v>5.9513150000000001</v>
      </c>
      <c r="N21" s="69">
        <v>1.370663</v>
      </c>
      <c r="O21" s="69">
        <v>3.29671</v>
      </c>
      <c r="P21" s="69">
        <v>1.4945170000000001</v>
      </c>
      <c r="Q21" s="69">
        <v>1.2457910000000001</v>
      </c>
      <c r="R21" s="69">
        <v>1.5350870000000001</v>
      </c>
      <c r="S21" s="29">
        <v>1.3716710000000001</v>
      </c>
      <c r="V21" s="18">
        <v>0</v>
      </c>
      <c r="W21" s="17"/>
      <c r="X21" s="17"/>
      <c r="Y21" s="17"/>
      <c r="Z21" s="19">
        <v>113</v>
      </c>
    </row>
    <row r="22" spans="2:26">
      <c r="B22" s="32" t="s">
        <v>2</v>
      </c>
      <c r="C22" s="14">
        <f>C21/SQRT(C23)</f>
        <v>0.32696163005809298</v>
      </c>
      <c r="D22" s="5">
        <f t="shared" ref="D22:G22" si="0">D21/SQRT(D23)</f>
        <v>0.32261503190648994</v>
      </c>
      <c r="E22" s="5">
        <f t="shared" si="0"/>
        <v>0.18128682391851186</v>
      </c>
      <c r="F22" s="5">
        <f t="shared" si="0"/>
        <v>9.0424930851253582E-2</v>
      </c>
      <c r="G22" s="8">
        <f t="shared" si="0"/>
        <v>0.13812965406607647</v>
      </c>
      <c r="H22" s="55"/>
      <c r="J22" s="28"/>
      <c r="K22" s="69"/>
      <c r="L22" s="69"/>
      <c r="M22" s="69"/>
      <c r="N22" s="69"/>
      <c r="O22" s="69"/>
      <c r="P22" s="69"/>
      <c r="Q22" s="69"/>
      <c r="R22" s="69"/>
      <c r="S22" s="29"/>
      <c r="V22" s="18">
        <v>0</v>
      </c>
      <c r="W22" s="17"/>
      <c r="X22" s="17"/>
      <c r="Y22" s="17"/>
      <c r="Z22" s="19">
        <v>428</v>
      </c>
    </row>
    <row r="23" spans="2:26" ht="16" thickBot="1">
      <c r="B23" s="33" t="s">
        <v>3</v>
      </c>
      <c r="C23" s="15">
        <f>COUNT(C5:C17)</f>
        <v>13</v>
      </c>
      <c r="D23" s="9">
        <f>COUNT(D5:D19)</f>
        <v>15</v>
      </c>
      <c r="E23" s="9">
        <f>COUNT(E5:E19)</f>
        <v>15</v>
      </c>
      <c r="F23" s="9">
        <f>COUNT(F5:F19)</f>
        <v>15</v>
      </c>
      <c r="G23" s="16">
        <f>COUNT(G5:G19)</f>
        <v>15</v>
      </c>
      <c r="H23" s="56"/>
      <c r="J23" s="28">
        <v>1.238197</v>
      </c>
      <c r="K23" s="69"/>
      <c r="L23" s="69"/>
      <c r="M23" s="69"/>
      <c r="N23" s="69"/>
      <c r="O23" s="69"/>
      <c r="P23" s="69"/>
      <c r="Q23" s="69"/>
      <c r="R23" s="69">
        <v>1.789261</v>
      </c>
      <c r="S23" s="29"/>
      <c r="V23" s="18">
        <v>0</v>
      </c>
      <c r="W23" s="17"/>
      <c r="X23" s="17"/>
      <c r="Y23" s="17"/>
      <c r="Z23" s="19">
        <v>124</v>
      </c>
    </row>
    <row r="24" spans="2:26" ht="16" thickBot="1">
      <c r="B24" s="76" t="s">
        <v>33</v>
      </c>
      <c r="C24" s="77">
        <v>0.14599999999999999</v>
      </c>
      <c r="D24" s="78">
        <v>8.0000000000000004E-4</v>
      </c>
      <c r="E24" s="78"/>
      <c r="F24" s="78" t="s">
        <v>22</v>
      </c>
      <c r="G24" s="79" t="s">
        <v>22</v>
      </c>
      <c r="H24" s="57"/>
      <c r="J24" s="28">
        <v>1.548154</v>
      </c>
      <c r="K24" s="69"/>
      <c r="L24" s="69"/>
      <c r="M24" s="69"/>
      <c r="N24" s="69"/>
      <c r="O24" s="69"/>
      <c r="P24" s="69"/>
      <c r="Q24" s="69"/>
      <c r="R24" s="69">
        <v>0.99603799999999998</v>
      </c>
      <c r="S24" s="29"/>
      <c r="V24" s="18">
        <v>0</v>
      </c>
      <c r="W24" s="17"/>
      <c r="X24" s="17"/>
      <c r="Y24" s="17"/>
      <c r="Z24" s="19">
        <v>40</v>
      </c>
    </row>
    <row r="25" spans="2:26">
      <c r="B25" s="47" t="s">
        <v>21</v>
      </c>
      <c r="H25" s="58"/>
      <c r="J25" s="28">
        <v>1.4598819999999999</v>
      </c>
      <c r="K25" s="69"/>
      <c r="L25" s="69"/>
      <c r="M25" s="69"/>
      <c r="N25" s="69"/>
      <c r="O25" s="69"/>
      <c r="P25" s="69"/>
      <c r="Q25" s="69"/>
      <c r="R25" s="69">
        <v>1.1490590000000001</v>
      </c>
      <c r="S25" s="29"/>
      <c r="V25" s="18">
        <v>0</v>
      </c>
      <c r="W25" s="17"/>
      <c r="X25" s="17"/>
      <c r="Y25" s="17"/>
      <c r="Z25" s="19">
        <v>153</v>
      </c>
    </row>
    <row r="26" spans="2:26" ht="16" thickBot="1">
      <c r="J26" s="28">
        <v>1.476772</v>
      </c>
      <c r="K26" s="69"/>
      <c r="L26" s="69"/>
      <c r="M26" s="69"/>
      <c r="N26" s="69"/>
      <c r="O26" s="69"/>
      <c r="P26" s="69"/>
      <c r="Q26" s="69"/>
      <c r="R26" s="69">
        <v>0.43485699999999999</v>
      </c>
      <c r="S26" s="29"/>
      <c r="V26" s="87"/>
      <c r="W26" s="88"/>
      <c r="X26" s="88"/>
      <c r="Y26" s="88"/>
      <c r="Z26" s="89"/>
    </row>
    <row r="27" spans="2:26" ht="16" thickBot="1">
      <c r="J27" s="30">
        <v>1.1093040000000001</v>
      </c>
      <c r="K27" s="71"/>
      <c r="L27" s="71"/>
      <c r="M27" s="71"/>
      <c r="N27" s="71"/>
      <c r="O27" s="71"/>
      <c r="P27" s="71"/>
      <c r="Q27" s="71"/>
      <c r="R27" s="71">
        <v>1.518445</v>
      </c>
      <c r="S27" s="31"/>
      <c r="U27" s="1" t="s">
        <v>0</v>
      </c>
      <c r="V27" s="21">
        <f>AVERAGE(V6:V26)</f>
        <v>6.2</v>
      </c>
      <c r="W27" s="21">
        <f>AVERAGE(W6:W26)</f>
        <v>45.4</v>
      </c>
      <c r="X27" s="21">
        <f>AVERAGE(X6:X26)</f>
        <v>63.8</v>
      </c>
      <c r="Y27" s="21">
        <f>AVERAGE(Y6:Y26)</f>
        <v>287.28571428571428</v>
      </c>
      <c r="Z27" s="22">
        <f>AVERAGE(Z6:Z26)</f>
        <v>154.80000000000001</v>
      </c>
    </row>
    <row r="28" spans="2:26">
      <c r="I28" s="48" t="s">
        <v>0</v>
      </c>
      <c r="J28" s="50">
        <f>AVERAGE(J5:J27)</f>
        <v>1.4726131499999999</v>
      </c>
      <c r="K28" s="50">
        <f t="shared" ref="K28:R28" si="1">AVERAGE(K5:K27)</f>
        <v>5.4510785714285701</v>
      </c>
      <c r="L28" s="50">
        <f>AVERAGE(L5:L27)</f>
        <v>2.4015958666666664</v>
      </c>
      <c r="M28" s="50">
        <f>AVERAGE(M5:M27)</f>
        <v>6.1154675333333328</v>
      </c>
      <c r="N28" s="50">
        <f t="shared" si="1"/>
        <v>2.5950029333333329</v>
      </c>
      <c r="O28" s="50">
        <f>AVERAGE(O5:O27)</f>
        <v>5.0692120666666662</v>
      </c>
      <c r="P28" s="50">
        <f>AVERAGE(P5:P27)</f>
        <v>1.7547340666666671</v>
      </c>
      <c r="Q28" s="50">
        <f>AVERAGE(Q5:Q27)</f>
        <v>1.8426563999999999</v>
      </c>
      <c r="R28" s="50">
        <f t="shared" si="1"/>
        <v>1.4497129500000001</v>
      </c>
      <c r="S28" s="59">
        <f>AVERAGE(S5:S27)</f>
        <v>1.6326201333333334</v>
      </c>
      <c r="U28" s="2" t="s">
        <v>1</v>
      </c>
      <c r="V28" s="3">
        <f>STDEV(V6:V26)</f>
        <v>10.812273727477248</v>
      </c>
      <c r="W28" s="3">
        <f>STDEV(W6:W26)</f>
        <v>35.340789869093598</v>
      </c>
      <c r="X28" s="3">
        <f>STDEV(X6:X26)</f>
        <v>62.818559586888242</v>
      </c>
      <c r="Y28" s="3">
        <f>STDEV(Y6:Y26)</f>
        <v>123.89289951183862</v>
      </c>
      <c r="Z28" s="4">
        <f>STDEV(Z6:Z26)</f>
        <v>82.54861406595829</v>
      </c>
    </row>
    <row r="29" spans="2:26">
      <c r="I29" s="32" t="s">
        <v>1</v>
      </c>
      <c r="J29" s="13">
        <f>STDEV(J5:J27)</f>
        <v>0.31388324912001042</v>
      </c>
      <c r="K29" s="13">
        <f>STDEV(K5:K27)</f>
        <v>1.5844502332987382</v>
      </c>
      <c r="L29" s="13">
        <f t="shared" ref="L29:S29" si="2">STDEV(L5:L27)</f>
        <v>0.58520625944275617</v>
      </c>
      <c r="M29" s="13">
        <f t="shared" si="2"/>
        <v>1.9251890884212584</v>
      </c>
      <c r="N29" s="13">
        <f>STDEV(N5:N27)</f>
        <v>0.8173151568740602</v>
      </c>
      <c r="O29" s="13">
        <f t="shared" si="2"/>
        <v>1.2016325164219324</v>
      </c>
      <c r="P29" s="13">
        <f t="shared" si="2"/>
        <v>0.39417856980805333</v>
      </c>
      <c r="Q29" s="13">
        <f t="shared" si="2"/>
        <v>0.39484088159061892</v>
      </c>
      <c r="R29" s="13">
        <f t="shared" si="2"/>
        <v>0.42855380097258594</v>
      </c>
      <c r="S29" s="60">
        <f t="shared" si="2"/>
        <v>0.61968913383599789</v>
      </c>
      <c r="U29" s="2" t="s">
        <v>2</v>
      </c>
      <c r="V29" s="5">
        <f>V28/SQRT(V30)</f>
        <v>2.4176979045974161</v>
      </c>
      <c r="W29" s="5">
        <f t="shared" ref="W29:Z29" si="3">W28/SQRT(W30)</f>
        <v>9.1249527069876866</v>
      </c>
      <c r="X29" s="5">
        <f t="shared" si="3"/>
        <v>16.219682340850429</v>
      </c>
      <c r="Y29" s="5">
        <f t="shared" si="3"/>
        <v>33.111770187665186</v>
      </c>
      <c r="Z29" s="8">
        <f t="shared" si="3"/>
        <v>18.458431249987804</v>
      </c>
    </row>
    <row r="30" spans="2:26" ht="16" thickBot="1">
      <c r="I30" s="32" t="s">
        <v>2</v>
      </c>
      <c r="J30" s="14">
        <f>J29/SQRT(J31)</f>
        <v>7.0186428203084433E-2</v>
      </c>
      <c r="K30" s="14">
        <f>K29/SQRT(K31)</f>
        <v>0.42346213709985137</v>
      </c>
      <c r="L30" s="14">
        <f t="shared" ref="L30:S30" si="4">L29/SQRT(L31)</f>
        <v>0.15109960646120876</v>
      </c>
      <c r="M30" s="14">
        <f t="shared" si="4"/>
        <v>0.49708168518371809</v>
      </c>
      <c r="N30" s="14">
        <f t="shared" si="4"/>
        <v>0.21102986607840915</v>
      </c>
      <c r="O30" s="14">
        <f t="shared" si="4"/>
        <v>0.3102601816242303</v>
      </c>
      <c r="P30" s="14">
        <f t="shared" si="4"/>
        <v>0.10177646908656321</v>
      </c>
      <c r="Q30" s="14">
        <f t="shared" si="4"/>
        <v>0.10194747725348811</v>
      </c>
      <c r="R30" s="14">
        <f t="shared" si="4"/>
        <v>9.582754309906176E-2</v>
      </c>
      <c r="S30" s="61">
        <f t="shared" si="4"/>
        <v>0.16000304634483459</v>
      </c>
      <c r="U30" s="11" t="s">
        <v>3</v>
      </c>
      <c r="V30" s="12">
        <f>COUNT(V6:V26)</f>
        <v>20</v>
      </c>
      <c r="W30" s="12">
        <f t="shared" ref="W30:Z30" si="5">COUNT(W6:W26)</f>
        <v>15</v>
      </c>
      <c r="X30" s="12">
        <f t="shared" si="5"/>
        <v>15</v>
      </c>
      <c r="Y30" s="12">
        <f t="shared" si="5"/>
        <v>14</v>
      </c>
      <c r="Z30" s="75">
        <f t="shared" si="5"/>
        <v>20</v>
      </c>
    </row>
    <row r="31" spans="2:26" ht="16" thickBot="1">
      <c r="I31" s="73" t="s">
        <v>3</v>
      </c>
      <c r="J31" s="74">
        <f>COUNT(J5:J27)</f>
        <v>20</v>
      </c>
      <c r="K31" s="74">
        <f t="shared" ref="K31:S31" si="6">COUNT(K5:K27)</f>
        <v>14</v>
      </c>
      <c r="L31" s="74">
        <f t="shared" si="6"/>
        <v>15</v>
      </c>
      <c r="M31" s="74">
        <f t="shared" si="6"/>
        <v>15</v>
      </c>
      <c r="N31" s="74">
        <f t="shared" si="6"/>
        <v>15</v>
      </c>
      <c r="O31" s="74">
        <f t="shared" si="6"/>
        <v>15</v>
      </c>
      <c r="P31" s="74">
        <f t="shared" si="6"/>
        <v>15</v>
      </c>
      <c r="Q31" s="74">
        <f t="shared" si="6"/>
        <v>15</v>
      </c>
      <c r="R31" s="74">
        <f t="shared" si="6"/>
        <v>20</v>
      </c>
      <c r="S31" s="90">
        <f t="shared" si="6"/>
        <v>15</v>
      </c>
      <c r="U31" s="106" t="s">
        <v>21</v>
      </c>
      <c r="V31" s="107"/>
      <c r="W31" s="107"/>
      <c r="X31" s="107"/>
      <c r="Y31" s="107"/>
      <c r="Z31" s="98"/>
    </row>
    <row r="32" spans="2:26" ht="16" thickBot="1">
      <c r="I32" s="95" t="s">
        <v>34</v>
      </c>
      <c r="J32" s="10"/>
      <c r="K32" s="79"/>
      <c r="L32" s="10" t="s">
        <v>22</v>
      </c>
      <c r="M32" s="79"/>
      <c r="N32" s="105" t="s">
        <v>22</v>
      </c>
      <c r="O32" s="78"/>
      <c r="P32" s="78" t="s">
        <v>35</v>
      </c>
      <c r="Q32" s="78"/>
      <c r="R32" s="78"/>
      <c r="S32" s="79" t="s">
        <v>36</v>
      </c>
      <c r="U32" s="99"/>
      <c r="V32" s="91"/>
      <c r="W32" s="78" t="s">
        <v>22</v>
      </c>
      <c r="X32" s="78" t="s">
        <v>23</v>
      </c>
      <c r="Y32" s="78" t="s">
        <v>22</v>
      </c>
      <c r="Z32" s="79" t="s">
        <v>22</v>
      </c>
    </row>
    <row r="33" spans="9:19" ht="16" thickBot="1">
      <c r="I33" s="102" t="s">
        <v>32</v>
      </c>
      <c r="J33" s="103"/>
      <c r="K33" s="103"/>
      <c r="L33" s="103"/>
      <c r="M33" s="104"/>
    </row>
    <row r="34" spans="9:19" ht="16" thickBot="1">
      <c r="I34" s="76" t="s">
        <v>34</v>
      </c>
      <c r="J34" s="92"/>
      <c r="K34" s="92" t="s">
        <v>22</v>
      </c>
      <c r="L34" s="92"/>
      <c r="M34" s="92" t="s">
        <v>22</v>
      </c>
      <c r="N34" s="92"/>
      <c r="O34" s="92" t="s">
        <v>22</v>
      </c>
      <c r="P34" s="92"/>
      <c r="Q34" s="93" t="s">
        <v>31</v>
      </c>
      <c r="R34" s="92"/>
      <c r="S34" s="94" t="s">
        <v>30</v>
      </c>
    </row>
    <row r="35" spans="9:19" ht="16" thickBot="1">
      <c r="I35" s="95" t="s">
        <v>29</v>
      </c>
      <c r="J35" s="96"/>
      <c r="K35" s="96"/>
      <c r="L35" s="96"/>
      <c r="M35" s="97"/>
      <c r="P35" s="46"/>
      <c r="S35" s="46"/>
    </row>
  </sheetData>
  <mergeCells count="7">
    <mergeCell ref="J2:S2"/>
    <mergeCell ref="V3:Z3"/>
    <mergeCell ref="J3:K3"/>
    <mergeCell ref="L3:M3"/>
    <mergeCell ref="N3:O3"/>
    <mergeCell ref="P3:Q3"/>
    <mergeCell ref="R3:S3"/>
  </mergeCells>
  <pageMargins left="0.75" right="0.75" top="1" bottom="1" header="0.5" footer="0.5"/>
  <pageSetup orientation="portrait" horizontalDpi="4294967292" verticalDpi="4294967292"/>
  <ignoredErrors>
    <ignoredError sqref="K28:S28 J31:S31 J29:S29 V27:Z28 V30:Z30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"/>
  <sheetViews>
    <sheetView tabSelected="1" workbookViewId="0">
      <selection activeCell="J14" sqref="J14"/>
    </sheetView>
  </sheetViews>
  <sheetFormatPr baseColWidth="10" defaultRowHeight="15" x14ac:dyDescent="0"/>
  <sheetData>
    <row r="1" spans="2:8" ht="16" thickBot="1"/>
    <row r="2" spans="2:8" ht="16" thickBot="1">
      <c r="B2" s="108" t="s">
        <v>11</v>
      </c>
      <c r="C2" s="109"/>
      <c r="D2" s="109"/>
      <c r="E2" s="109"/>
      <c r="F2" s="109"/>
      <c r="G2" s="110"/>
    </row>
    <row r="3" spans="2:8" ht="16" thickBot="1">
      <c r="B3" s="34" t="s">
        <v>14</v>
      </c>
      <c r="C3" s="35" t="s">
        <v>6</v>
      </c>
      <c r="D3" s="35" t="s">
        <v>7</v>
      </c>
      <c r="E3" s="35" t="s">
        <v>8</v>
      </c>
      <c r="F3" s="35" t="s">
        <v>9</v>
      </c>
      <c r="G3" s="36" t="s">
        <v>10</v>
      </c>
    </row>
    <row r="4" spans="2:8">
      <c r="B4" s="100"/>
      <c r="C4" s="84">
        <v>29.4</v>
      </c>
      <c r="D4" s="84">
        <v>29</v>
      </c>
      <c r="E4" s="84">
        <v>36.700000000000003</v>
      </c>
      <c r="F4" s="84">
        <v>40.799999999999997</v>
      </c>
      <c r="G4" s="85">
        <v>42.1</v>
      </c>
    </row>
    <row r="5" spans="2:8" ht="16" thickBot="1">
      <c r="B5" s="41"/>
      <c r="C5" s="42">
        <v>27.6</v>
      </c>
      <c r="D5" s="42">
        <v>28.6</v>
      </c>
      <c r="E5" s="42">
        <v>32.700000000000003</v>
      </c>
      <c r="F5" s="42">
        <v>42.4</v>
      </c>
      <c r="G5" s="20">
        <v>37.200000000000003</v>
      </c>
    </row>
    <row r="6" spans="2:8" ht="16" thickBot="1">
      <c r="B6" s="72"/>
      <c r="C6" s="72"/>
      <c r="D6" s="72"/>
      <c r="E6" s="72"/>
      <c r="F6" s="72"/>
      <c r="G6" s="72"/>
    </row>
    <row r="7" spans="2:8" ht="16" thickBot="1">
      <c r="B7" s="108" t="s">
        <v>12</v>
      </c>
      <c r="C7" s="109"/>
      <c r="D7" s="109"/>
      <c r="E7" s="109"/>
      <c r="F7" s="109"/>
      <c r="G7" s="110"/>
    </row>
    <row r="8" spans="2:8" ht="16" thickBot="1">
      <c r="B8" s="101" t="s">
        <v>14</v>
      </c>
      <c r="C8" s="37" t="s">
        <v>6</v>
      </c>
      <c r="D8" s="37" t="s">
        <v>7</v>
      </c>
      <c r="E8" s="37" t="s">
        <v>8</v>
      </c>
      <c r="F8" s="37" t="s">
        <v>9</v>
      </c>
      <c r="G8" s="38" t="s">
        <v>10</v>
      </c>
    </row>
    <row r="9" spans="2:8">
      <c r="B9" s="40"/>
      <c r="C9" s="24">
        <v>228</v>
      </c>
      <c r="D9" s="24">
        <v>232</v>
      </c>
      <c r="E9" s="24">
        <v>304</v>
      </c>
      <c r="F9" s="24">
        <v>155</v>
      </c>
      <c r="G9" s="25">
        <v>227</v>
      </c>
    </row>
    <row r="10" spans="2:8" ht="16" thickBot="1">
      <c r="B10" s="41"/>
      <c r="C10" s="42">
        <v>198</v>
      </c>
      <c r="D10" s="42">
        <v>285</v>
      </c>
      <c r="E10" s="42">
        <v>192</v>
      </c>
      <c r="F10" s="42">
        <v>227</v>
      </c>
      <c r="G10" s="20">
        <v>176</v>
      </c>
    </row>
    <row r="11" spans="2:8" ht="16" thickBot="1">
      <c r="B11" s="72"/>
      <c r="C11" s="72"/>
      <c r="D11" s="72"/>
      <c r="E11" s="72"/>
      <c r="F11" s="72"/>
      <c r="G11" s="72"/>
    </row>
    <row r="12" spans="2:8" ht="16" thickBot="1">
      <c r="B12" s="111" t="s">
        <v>13</v>
      </c>
      <c r="C12" s="113"/>
      <c r="D12" s="113"/>
      <c r="E12" s="113"/>
      <c r="F12" s="113"/>
      <c r="G12" s="112"/>
      <c r="H12" s="39"/>
    </row>
    <row r="13" spans="2:8" ht="16" thickBot="1">
      <c r="B13" s="101" t="s">
        <v>14</v>
      </c>
      <c r="C13" s="37" t="s">
        <v>6</v>
      </c>
      <c r="D13" s="37" t="s">
        <v>7</v>
      </c>
      <c r="E13" s="37" t="s">
        <v>8</v>
      </c>
      <c r="F13" s="37" t="s">
        <v>9</v>
      </c>
      <c r="G13" s="38">
        <v>11</v>
      </c>
    </row>
    <row r="14" spans="2:8">
      <c r="B14" s="40"/>
      <c r="C14" s="24">
        <v>1.6</v>
      </c>
      <c r="D14" s="24">
        <v>1.0289999999999999</v>
      </c>
      <c r="E14" s="24">
        <v>1.607</v>
      </c>
      <c r="F14" s="24">
        <v>5.3559999999999999</v>
      </c>
      <c r="G14" s="25">
        <v>4.2190000000000003</v>
      </c>
    </row>
    <row r="15" spans="2:8" ht="16" thickBot="1">
      <c r="B15" s="41"/>
      <c r="C15" s="42">
        <v>0.79900000000000004</v>
      </c>
      <c r="D15" s="42">
        <v>1.2290000000000001</v>
      </c>
      <c r="E15" s="42">
        <v>3.012</v>
      </c>
      <c r="F15" s="42">
        <v>4.2160000000000002</v>
      </c>
      <c r="G15" s="20"/>
    </row>
  </sheetData>
  <mergeCells count="3">
    <mergeCell ref="B2:G2"/>
    <mergeCell ref="B7:G7"/>
    <mergeCell ref="B12:G12"/>
  </mergeCells>
  <pageMargins left="0.75" right="0.75" top="1" bottom="1" header="0.5" footer="0.5"/>
  <pageSetup orientation="portrait" horizontalDpi="4294967292" verticalDpi="4294967292"/>
  <ignoredErrors>
    <ignoredError sqref="C3:G3 C8:G8 C13:F13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S2B</vt:lpstr>
      <vt:lpstr>Fig 1S2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J Gillbert</cp:lastModifiedBy>
  <dcterms:created xsi:type="dcterms:W3CDTF">2017-07-07T18:12:19Z</dcterms:created>
  <dcterms:modified xsi:type="dcterms:W3CDTF">2017-12-19T13:14:54Z</dcterms:modified>
</cp:coreProperties>
</file>